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18392671342156412186/My Drive/Baylor College of Medicine/SILLITOE LAB/LUIS SALAZAR - LAB FOLDER/SleepDystonia - Aim1 Paper/Clean Data Files/zfinal_versions/"/>
    </mc:Choice>
  </mc:AlternateContent>
  <xr:revisionPtr revIDLastSave="0" documentId="13_ncr:1_{3DE3D713-C254-BB4E-BA46-9B0694F97792}" xr6:coauthVersionLast="47" xr6:coauthVersionMax="47" xr10:uidLastSave="{00000000-0000-0000-0000-000000000000}"/>
  <bookViews>
    <workbookView xWindow="1080" yWindow="800" windowWidth="14260" windowHeight="17440" activeTab="1" xr2:uid="{5CF0EA5A-D0A9-9B40-A6E5-B12D98FB06F5}"/>
  </bookViews>
  <sheets>
    <sheet name="Panel C-H" sheetId="2" r:id="rId1"/>
    <sheet name="Panel I-J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5" i="3" l="1"/>
  <c r="D34" i="3"/>
  <c r="D33" i="3"/>
</calcChain>
</file>

<file path=xl/sharedStrings.xml><?xml version="1.0" encoding="utf-8"?>
<sst xmlns="http://schemas.openxmlformats.org/spreadsheetml/2006/main" count="207" uniqueCount="100">
  <si>
    <t>mouse_id</t>
  </si>
  <si>
    <t>group</t>
  </si>
  <si>
    <t>wake_avg_sec</t>
  </si>
  <si>
    <t>rem_avg_sec</t>
  </si>
  <si>
    <t>nrem_avg_sec</t>
  </si>
  <si>
    <t>wake_number</t>
  </si>
  <si>
    <t>rem_number</t>
  </si>
  <si>
    <t>nrem_number</t>
  </si>
  <si>
    <t>rem_latency_min</t>
  </si>
  <si>
    <t>control1</t>
  </si>
  <si>
    <t>control</t>
  </si>
  <si>
    <t>control2</t>
  </si>
  <si>
    <t>a017</t>
  </si>
  <si>
    <t>a018</t>
  </si>
  <si>
    <t>a052</t>
  </si>
  <si>
    <t>a053</t>
  </si>
  <si>
    <t>a068</t>
  </si>
  <si>
    <t>a071</t>
  </si>
  <si>
    <t>a047</t>
  </si>
  <si>
    <t>n1321</t>
  </si>
  <si>
    <t>pdx1</t>
  </si>
  <si>
    <t>n1322</t>
  </si>
  <si>
    <t>b021</t>
  </si>
  <si>
    <t>b023</t>
  </si>
  <si>
    <t>b044</t>
  </si>
  <si>
    <t>b046</t>
  </si>
  <si>
    <t>b049</t>
  </si>
  <si>
    <t>b050</t>
  </si>
  <si>
    <t>b009</t>
  </si>
  <si>
    <t>b011</t>
  </si>
  <si>
    <t>n107f</t>
  </si>
  <si>
    <t>ptf1a</t>
  </si>
  <si>
    <t>n108f</t>
  </si>
  <si>
    <t>a010</t>
  </si>
  <si>
    <t>a011</t>
  </si>
  <si>
    <t>a054</t>
  </si>
  <si>
    <t>a055</t>
  </si>
  <si>
    <t>a062</t>
  </si>
  <si>
    <t>a069</t>
  </si>
  <si>
    <t>a089</t>
  </si>
  <si>
    <t>a090</t>
  </si>
  <si>
    <t>Avg. Number of Wake Bouts</t>
  </si>
  <si>
    <t>One-Way ANOVA</t>
  </si>
  <si>
    <t>Avg. Number of REM Bouts</t>
  </si>
  <si>
    <t>Avg. Number of NREM Bouts</t>
  </si>
  <si>
    <t>REM Latency</t>
  </si>
  <si>
    <t>Avg. Length of Wake Bouts</t>
  </si>
  <si>
    <t>Avg. Length of REM Bouts</t>
  </si>
  <si>
    <t>Avg. Length of NREM Bouts</t>
  </si>
  <si>
    <t xml:space="preserve">Df Sum Sq Mean Sq F value   Pr(&gt;F)    </t>
  </si>
  <si>
    <t>group        2  28304   14152    17.9 1.29e-05 ***</t>
  </si>
  <si>
    <t>Tukey multiple comparisons of means</t>
  </si>
  <si>
    <t xml:space="preserve">    95% family-wise confidence level</t>
  </si>
  <si>
    <t>Fit: aov(formula = wake_avg_sec ~ group, data = sleep_bouts)</t>
  </si>
  <si>
    <t>$group</t>
  </si>
  <si>
    <t xml:space="preserve">                  diff       lwr       upr     p adj</t>
  </si>
  <si>
    <t>pdx1-control  71.54489  39.44043 103.64935 0.0000238</t>
  </si>
  <si>
    <t>ptf1a-control 62.54089  30.43643  94.64535 0.0001471</t>
  </si>
  <si>
    <t>ptf1a-pdx1    -9.00400 -40.25219  22.24419 0.7563079</t>
  </si>
  <si>
    <t>Df Sum Sq Mean Sq F value Pr(&gt;F)</t>
  </si>
  <si>
    <t>group        2   1496   747.9    1.94  0.164</t>
  </si>
  <si>
    <t>group        2   3679    1840   1.528  0.236</t>
  </si>
  <si>
    <t xml:space="preserve">Df Sum Sq Mean Sq F value  Pr(&gt;F)    </t>
  </si>
  <si>
    <t>group        2  14135    7067   12.72 0.00014 ***</t>
  </si>
  <si>
    <t>Fit: aov(formula = rem_latency_min ~ group, data = latency_sleepwaking_data)</t>
  </si>
  <si>
    <t xml:space="preserve">                    diff       lwr      upr     p adj</t>
  </si>
  <si>
    <t>pdx1-control  47.5162963  20.60767 74.42492 0.0004811</t>
  </si>
  <si>
    <t>ptf1a-control 47.9229630  21.01434 74.83159 0.0004362</t>
  </si>
  <si>
    <t>ptf1a-pdx1     0.4066667 -25.78426 26.59760 0.9991796</t>
  </si>
  <si>
    <t>Df  Sum Sq Mean Sq F value Pr(&gt;F)</t>
  </si>
  <si>
    <t>group        2  214484  107242   0.533  0.593</t>
  </si>
  <si>
    <t xml:space="preserve">Df Sum Sq Mean Sq F value  Pr(&gt;F)   </t>
  </si>
  <si>
    <t>group        2 195058   97529   6.094 0.00675 **</t>
  </si>
  <si>
    <t>Fit: aov(formula = rem_number ~ group, data = latency_sleepwaking_data)</t>
  </si>
  <si>
    <t xml:space="preserve">                   diff       lwr       upr     p adj</t>
  </si>
  <si>
    <t>pdx1-control  -176.3667 -320.8028 -31.93053 0.0144769</t>
  </si>
  <si>
    <t>ptf1a-control -178.1667 -322.6028 -33.73053 0.0134540</t>
  </si>
  <si>
    <t>ptf1a-pdx1      -1.8000 -142.3838 138.78382 0.9994421</t>
  </si>
  <si>
    <t xml:space="preserve">Df  Sum Sq Mean Sq F value  Pr(&gt;F)   </t>
  </si>
  <si>
    <t>group        2 2310589 1155295   5.966 0.00737 **</t>
  </si>
  <si>
    <t>Fit: aov(formula = nrem_number ~ group, data = latency_sleepwaking_data)</t>
  </si>
  <si>
    <t xml:space="preserve">               diff         lwr      upr     p adj</t>
  </si>
  <si>
    <t>pdx1-control  504.5    2.096119 1006.904 0.0489032</t>
  </si>
  <si>
    <t>ptf1a-control 676.2  173.796119 1178.604 0.0068573</t>
  </si>
  <si>
    <t>ptf1a-pdx1    171.7 -317.304030  660.704 0.6620626</t>
  </si>
  <si>
    <t>Residuals   27 5228777  201107</t>
  </si>
  <si>
    <t>Residuals   27 416101   16004</t>
  </si>
  <si>
    <t>Residuals   27 5034456  193633</t>
  </si>
  <si>
    <t>Residuals   27  14442     555</t>
  </si>
  <si>
    <t>a046</t>
  </si>
  <si>
    <t>Residuals   27  20558     791</t>
  </si>
  <si>
    <t>Residuals   27  10021   385.4</t>
  </si>
  <si>
    <t>Residuals   27  31305    1204</t>
  </si>
  <si>
    <t>nrem_latency_min</t>
  </si>
  <si>
    <t>NREM Latency</t>
  </si>
  <si>
    <t>group        2   2816  1407.8   1.705  0.202</t>
  </si>
  <si>
    <t>Residuals   27  21472   825.8</t>
  </si>
  <si>
    <t>cntrl</t>
  </si>
  <si>
    <t>ptf</t>
  </si>
  <si>
    <t>pd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40903-00B2-784A-82C4-BB6A8F75450B}">
  <dimension ref="A1:V37"/>
  <sheetViews>
    <sheetView workbookViewId="0">
      <selection activeCell="D34" sqref="D34"/>
    </sheetView>
  </sheetViews>
  <sheetFormatPr baseColWidth="10" defaultRowHeight="16" x14ac:dyDescent="0.2"/>
  <cols>
    <col min="1" max="1" width="9.1640625" bestFit="1" customWidth="1"/>
    <col min="2" max="2" width="9" customWidth="1"/>
    <col min="3" max="3" width="13" bestFit="1" customWidth="1"/>
    <col min="4" max="4" width="11.83203125" bestFit="1" customWidth="1"/>
    <col min="5" max="5" width="12.83203125" bestFit="1" customWidth="1"/>
    <col min="6" max="6" width="15.6640625" bestFit="1" customWidth="1"/>
    <col min="7" max="8" width="15.6640625" customWidth="1"/>
    <col min="9" max="9" width="16.83203125" bestFit="1" customWidth="1"/>
    <col min="12" max="12" width="15.1640625" bestFit="1" customWidth="1"/>
  </cols>
  <sheetData>
    <row r="1" spans="1:22" x14ac:dyDescent="0.2">
      <c r="A1" s="3" t="s">
        <v>0</v>
      </c>
      <c r="B1" s="3" t="s">
        <v>1</v>
      </c>
      <c r="C1" s="3" t="s">
        <v>5</v>
      </c>
      <c r="D1" s="3" t="s">
        <v>6</v>
      </c>
      <c r="E1" s="3" t="s">
        <v>7</v>
      </c>
      <c r="F1" s="1" t="s">
        <v>2</v>
      </c>
      <c r="G1" s="1" t="s">
        <v>3</v>
      </c>
      <c r="H1" s="1" t="s">
        <v>4</v>
      </c>
      <c r="L1" s="3"/>
    </row>
    <row r="2" spans="1:22" x14ac:dyDescent="0.2">
      <c r="A2" t="s">
        <v>9</v>
      </c>
      <c r="B2" s="2" t="s">
        <v>10</v>
      </c>
      <c r="C2">
        <v>1863</v>
      </c>
      <c r="D2">
        <v>766</v>
      </c>
      <c r="E2">
        <v>489</v>
      </c>
      <c r="F2">
        <v>20.96</v>
      </c>
      <c r="G2">
        <v>146.76</v>
      </c>
      <c r="H2">
        <v>8.8800000000000008</v>
      </c>
    </row>
    <row r="3" spans="1:22" x14ac:dyDescent="0.2">
      <c r="A3" t="s">
        <v>11</v>
      </c>
      <c r="B3" s="2" t="s">
        <v>10</v>
      </c>
      <c r="C3">
        <v>1820</v>
      </c>
      <c r="D3">
        <v>687</v>
      </c>
      <c r="E3">
        <v>1494</v>
      </c>
      <c r="F3">
        <v>23.2</v>
      </c>
      <c r="G3">
        <v>66.92</v>
      </c>
      <c r="H3">
        <v>30.2</v>
      </c>
      <c r="J3" s="4" t="s">
        <v>41</v>
      </c>
      <c r="O3" s="4" t="s">
        <v>43</v>
      </c>
      <c r="Q3" s="5"/>
      <c r="V3" s="5" t="s">
        <v>44</v>
      </c>
    </row>
    <row r="4" spans="1:22" x14ac:dyDescent="0.2">
      <c r="A4" t="s">
        <v>12</v>
      </c>
      <c r="B4" s="2" t="s">
        <v>10</v>
      </c>
      <c r="C4">
        <v>1782</v>
      </c>
      <c r="D4">
        <v>446</v>
      </c>
      <c r="E4">
        <v>2171</v>
      </c>
      <c r="F4">
        <v>31.28</v>
      </c>
      <c r="G4">
        <v>70</v>
      </c>
      <c r="H4">
        <v>62.04</v>
      </c>
      <c r="J4" t="s">
        <v>42</v>
      </c>
      <c r="O4" t="s">
        <v>42</v>
      </c>
      <c r="Q4" s="6"/>
      <c r="V4" s="6" t="s">
        <v>42</v>
      </c>
    </row>
    <row r="5" spans="1:22" x14ac:dyDescent="0.2">
      <c r="A5" t="s">
        <v>13</v>
      </c>
      <c r="B5" s="2" t="s">
        <v>10</v>
      </c>
      <c r="C5">
        <v>1753</v>
      </c>
      <c r="D5">
        <v>527</v>
      </c>
      <c r="E5">
        <v>1185</v>
      </c>
      <c r="F5">
        <v>19.440000000000001</v>
      </c>
      <c r="G5">
        <v>68.16</v>
      </c>
      <c r="H5">
        <v>21.32</v>
      </c>
      <c r="J5" t="s">
        <v>69</v>
      </c>
      <c r="O5" t="s">
        <v>71</v>
      </c>
      <c r="V5" t="s">
        <v>78</v>
      </c>
    </row>
    <row r="6" spans="1:22" x14ac:dyDescent="0.2">
      <c r="A6" t="s">
        <v>14</v>
      </c>
      <c r="B6" s="2" t="s">
        <v>10</v>
      </c>
      <c r="C6">
        <v>1431</v>
      </c>
      <c r="D6">
        <v>321</v>
      </c>
      <c r="E6">
        <v>2043</v>
      </c>
      <c r="F6">
        <v>58.6</v>
      </c>
      <c r="G6">
        <v>52.44</v>
      </c>
      <c r="H6">
        <v>112.08</v>
      </c>
      <c r="J6" t="s">
        <v>70</v>
      </c>
      <c r="O6" t="s">
        <v>72</v>
      </c>
      <c r="V6" t="s">
        <v>79</v>
      </c>
    </row>
    <row r="7" spans="1:22" x14ac:dyDescent="0.2">
      <c r="A7" t="s">
        <v>15</v>
      </c>
      <c r="B7" s="2" t="s">
        <v>10</v>
      </c>
      <c r="C7">
        <v>2272</v>
      </c>
      <c r="D7">
        <v>242</v>
      </c>
      <c r="E7">
        <v>1445</v>
      </c>
      <c r="F7">
        <v>26.4</v>
      </c>
      <c r="G7">
        <v>54.4</v>
      </c>
      <c r="H7">
        <v>46.4</v>
      </c>
      <c r="J7" t="s">
        <v>85</v>
      </c>
      <c r="O7" t="s">
        <v>86</v>
      </c>
      <c r="V7" t="s">
        <v>87</v>
      </c>
    </row>
    <row r="8" spans="1:22" x14ac:dyDescent="0.2">
      <c r="A8" t="s">
        <v>16</v>
      </c>
      <c r="B8" s="2" t="s">
        <v>10</v>
      </c>
      <c r="C8">
        <v>2061</v>
      </c>
      <c r="D8">
        <v>244</v>
      </c>
      <c r="E8">
        <v>1784</v>
      </c>
      <c r="F8">
        <v>30.4</v>
      </c>
      <c r="G8">
        <v>51.12</v>
      </c>
      <c r="H8">
        <v>106.04</v>
      </c>
    </row>
    <row r="9" spans="1:22" x14ac:dyDescent="0.2">
      <c r="A9" t="s">
        <v>17</v>
      </c>
      <c r="B9" s="2" t="s">
        <v>10</v>
      </c>
      <c r="C9">
        <v>1889</v>
      </c>
      <c r="D9">
        <v>431</v>
      </c>
      <c r="E9">
        <v>1762</v>
      </c>
      <c r="F9">
        <v>27.04</v>
      </c>
      <c r="G9">
        <v>54.08</v>
      </c>
      <c r="H9">
        <v>67.64</v>
      </c>
      <c r="O9" t="s">
        <v>51</v>
      </c>
      <c r="V9" t="s">
        <v>51</v>
      </c>
    </row>
    <row r="10" spans="1:22" x14ac:dyDescent="0.2">
      <c r="A10" t="s">
        <v>18</v>
      </c>
      <c r="B10" s="2" t="s">
        <v>10</v>
      </c>
      <c r="C10">
        <v>2210</v>
      </c>
      <c r="D10">
        <v>383</v>
      </c>
      <c r="E10">
        <v>1262</v>
      </c>
      <c r="F10">
        <v>47.36</v>
      </c>
      <c r="G10">
        <v>44.92</v>
      </c>
      <c r="H10">
        <v>76.48</v>
      </c>
      <c r="O10" t="s">
        <v>52</v>
      </c>
      <c r="V10" t="s">
        <v>52</v>
      </c>
    </row>
    <row r="11" spans="1:22" x14ac:dyDescent="0.2">
      <c r="A11" t="s">
        <v>89</v>
      </c>
      <c r="B11" s="2" t="s">
        <v>10</v>
      </c>
      <c r="C11">
        <v>1821</v>
      </c>
      <c r="D11">
        <v>633</v>
      </c>
      <c r="E11">
        <v>1616</v>
      </c>
      <c r="F11">
        <v>33.51</v>
      </c>
      <c r="G11">
        <v>106.84</v>
      </c>
      <c r="H11">
        <v>72.06</v>
      </c>
    </row>
    <row r="12" spans="1:22" x14ac:dyDescent="0.2">
      <c r="A12" t="s">
        <v>19</v>
      </c>
      <c r="B12" s="2" t="s">
        <v>20</v>
      </c>
      <c r="C12">
        <v>1245</v>
      </c>
      <c r="D12">
        <v>381</v>
      </c>
      <c r="E12">
        <v>2764</v>
      </c>
      <c r="F12">
        <v>71</v>
      </c>
      <c r="G12">
        <v>76.319999999999993</v>
      </c>
      <c r="H12">
        <v>110.2</v>
      </c>
      <c r="O12" t="s">
        <v>73</v>
      </c>
      <c r="V12" t="s">
        <v>80</v>
      </c>
    </row>
    <row r="13" spans="1:22" x14ac:dyDescent="0.2">
      <c r="A13" t="s">
        <v>21</v>
      </c>
      <c r="B13" s="2" t="s">
        <v>20</v>
      </c>
      <c r="C13">
        <v>2512</v>
      </c>
      <c r="D13">
        <v>118</v>
      </c>
      <c r="E13">
        <v>1360</v>
      </c>
      <c r="F13">
        <v>81.48</v>
      </c>
      <c r="G13">
        <v>40</v>
      </c>
      <c r="H13">
        <v>32.92</v>
      </c>
    </row>
    <row r="14" spans="1:22" x14ac:dyDescent="0.2">
      <c r="A14" t="s">
        <v>22</v>
      </c>
      <c r="B14" s="2" t="s">
        <v>20</v>
      </c>
      <c r="C14">
        <v>2605</v>
      </c>
      <c r="D14">
        <v>255</v>
      </c>
      <c r="E14">
        <v>1660</v>
      </c>
      <c r="F14">
        <v>115</v>
      </c>
      <c r="G14">
        <v>56.72</v>
      </c>
      <c r="H14">
        <v>54.08</v>
      </c>
      <c r="O14" t="s">
        <v>54</v>
      </c>
      <c r="V14" t="s">
        <v>54</v>
      </c>
    </row>
    <row r="15" spans="1:22" x14ac:dyDescent="0.2">
      <c r="A15" t="s">
        <v>23</v>
      </c>
      <c r="B15" s="2" t="s">
        <v>20</v>
      </c>
      <c r="C15">
        <v>1967</v>
      </c>
      <c r="D15">
        <v>345</v>
      </c>
      <c r="E15">
        <v>2181</v>
      </c>
      <c r="F15">
        <v>119.8</v>
      </c>
      <c r="G15">
        <v>54.12</v>
      </c>
      <c r="H15">
        <v>99.92</v>
      </c>
      <c r="O15" t="s">
        <v>74</v>
      </c>
      <c r="V15" t="s">
        <v>81</v>
      </c>
    </row>
    <row r="16" spans="1:22" x14ac:dyDescent="0.2">
      <c r="A16" t="s">
        <v>24</v>
      </c>
      <c r="B16" s="2" t="s">
        <v>20</v>
      </c>
      <c r="C16">
        <v>2632</v>
      </c>
      <c r="D16">
        <v>208</v>
      </c>
      <c r="E16">
        <v>1602</v>
      </c>
      <c r="F16">
        <v>189.52</v>
      </c>
      <c r="G16">
        <v>51.48</v>
      </c>
      <c r="H16">
        <v>107.24</v>
      </c>
      <c r="O16" t="s">
        <v>75</v>
      </c>
      <c r="V16" t="s">
        <v>82</v>
      </c>
    </row>
    <row r="17" spans="1:22" x14ac:dyDescent="0.2">
      <c r="A17" t="s">
        <v>25</v>
      </c>
      <c r="B17" s="2" t="s">
        <v>20</v>
      </c>
      <c r="C17">
        <v>1755</v>
      </c>
      <c r="D17">
        <v>321</v>
      </c>
      <c r="E17">
        <v>2333</v>
      </c>
      <c r="F17">
        <v>92.68</v>
      </c>
      <c r="G17">
        <v>57.08</v>
      </c>
      <c r="H17">
        <v>102.56</v>
      </c>
      <c r="O17" t="s">
        <v>76</v>
      </c>
      <c r="V17" t="s">
        <v>83</v>
      </c>
    </row>
    <row r="18" spans="1:22" x14ac:dyDescent="0.2">
      <c r="A18" t="s">
        <v>26</v>
      </c>
      <c r="B18" s="2" t="s">
        <v>20</v>
      </c>
      <c r="C18">
        <v>2221</v>
      </c>
      <c r="D18">
        <v>271</v>
      </c>
      <c r="E18">
        <v>1626</v>
      </c>
      <c r="F18">
        <v>77.08</v>
      </c>
      <c r="G18">
        <v>37.840000000000003</v>
      </c>
      <c r="H18">
        <v>41.92</v>
      </c>
      <c r="O18" t="s">
        <v>77</v>
      </c>
      <c r="V18" t="s">
        <v>84</v>
      </c>
    </row>
    <row r="19" spans="1:22" x14ac:dyDescent="0.2">
      <c r="A19" t="s">
        <v>27</v>
      </c>
      <c r="B19" s="2" t="s">
        <v>20</v>
      </c>
      <c r="C19">
        <v>1242</v>
      </c>
      <c r="D19">
        <v>251</v>
      </c>
      <c r="E19">
        <v>2180</v>
      </c>
      <c r="F19">
        <v>86.4</v>
      </c>
      <c r="G19">
        <v>66.92</v>
      </c>
      <c r="H19">
        <v>56.44</v>
      </c>
    </row>
    <row r="20" spans="1:22" x14ac:dyDescent="0.2">
      <c r="A20" t="s">
        <v>28</v>
      </c>
      <c r="B20" s="2" t="s">
        <v>20</v>
      </c>
      <c r="C20">
        <v>2777</v>
      </c>
      <c r="D20">
        <v>327</v>
      </c>
      <c r="E20">
        <v>1781</v>
      </c>
      <c r="F20">
        <v>87.08</v>
      </c>
      <c r="G20">
        <v>54.72</v>
      </c>
      <c r="H20">
        <v>47.36</v>
      </c>
    </row>
    <row r="21" spans="1:22" x14ac:dyDescent="0.2">
      <c r="A21" t="s">
        <v>29</v>
      </c>
      <c r="B21" s="2" t="s">
        <v>20</v>
      </c>
      <c r="C21">
        <v>1976</v>
      </c>
      <c r="D21">
        <v>256</v>
      </c>
      <c r="E21">
        <v>2708</v>
      </c>
      <c r="F21">
        <v>111.72</v>
      </c>
      <c r="G21">
        <v>51.08</v>
      </c>
      <c r="H21">
        <v>152.88</v>
      </c>
    </row>
    <row r="22" spans="1:22" x14ac:dyDescent="0.2">
      <c r="A22" t="s">
        <v>30</v>
      </c>
      <c r="B22" s="2" t="s">
        <v>31</v>
      </c>
      <c r="C22">
        <v>1774</v>
      </c>
      <c r="D22">
        <v>461</v>
      </c>
      <c r="E22">
        <v>2143</v>
      </c>
      <c r="F22">
        <v>51.36</v>
      </c>
      <c r="G22">
        <v>74.8</v>
      </c>
      <c r="H22">
        <v>43</v>
      </c>
      <c r="J22" s="4" t="s">
        <v>46</v>
      </c>
      <c r="O22" s="4" t="s">
        <v>47</v>
      </c>
      <c r="R22" s="5"/>
      <c r="V22" s="5" t="s">
        <v>48</v>
      </c>
    </row>
    <row r="23" spans="1:22" x14ac:dyDescent="0.2">
      <c r="A23" t="s">
        <v>32</v>
      </c>
      <c r="B23" s="2" t="s">
        <v>31</v>
      </c>
      <c r="C23">
        <v>2573</v>
      </c>
      <c r="D23">
        <v>311</v>
      </c>
      <c r="E23">
        <v>1832</v>
      </c>
      <c r="F23">
        <v>96.4</v>
      </c>
      <c r="G23">
        <v>96.28</v>
      </c>
      <c r="H23">
        <v>62.12</v>
      </c>
      <c r="J23" t="s">
        <v>42</v>
      </c>
      <c r="O23" t="s">
        <v>42</v>
      </c>
      <c r="R23" s="6"/>
      <c r="V23" s="6" t="s">
        <v>42</v>
      </c>
    </row>
    <row r="24" spans="1:22" x14ac:dyDescent="0.2">
      <c r="A24" t="s">
        <v>33</v>
      </c>
      <c r="B24" s="2" t="s">
        <v>31</v>
      </c>
      <c r="C24">
        <v>2118</v>
      </c>
      <c r="D24">
        <v>231</v>
      </c>
      <c r="E24">
        <v>2158</v>
      </c>
      <c r="F24">
        <v>140.24</v>
      </c>
      <c r="G24">
        <v>63.28</v>
      </c>
      <c r="H24">
        <v>116.72</v>
      </c>
      <c r="J24" t="s">
        <v>49</v>
      </c>
      <c r="O24" t="s">
        <v>59</v>
      </c>
      <c r="V24" t="s">
        <v>59</v>
      </c>
    </row>
    <row r="25" spans="1:22" x14ac:dyDescent="0.2">
      <c r="A25" t="s">
        <v>34</v>
      </c>
      <c r="B25" s="2" t="s">
        <v>31</v>
      </c>
      <c r="C25">
        <v>2380</v>
      </c>
      <c r="D25">
        <v>372</v>
      </c>
      <c r="E25">
        <v>2100</v>
      </c>
      <c r="F25">
        <v>68.599999999999994</v>
      </c>
      <c r="G25">
        <v>64.92</v>
      </c>
      <c r="H25">
        <v>61.8</v>
      </c>
      <c r="J25" t="s">
        <v>50</v>
      </c>
      <c r="O25" t="s">
        <v>60</v>
      </c>
      <c r="V25" t="s">
        <v>61</v>
      </c>
    </row>
    <row r="26" spans="1:22" x14ac:dyDescent="0.2">
      <c r="A26" t="s">
        <v>35</v>
      </c>
      <c r="B26" s="2" t="s">
        <v>31</v>
      </c>
      <c r="C26">
        <v>1875</v>
      </c>
      <c r="D26">
        <v>328</v>
      </c>
      <c r="E26">
        <v>2474</v>
      </c>
      <c r="F26">
        <v>99.6</v>
      </c>
      <c r="G26">
        <v>65.599999999999994</v>
      </c>
      <c r="H26">
        <v>131.19999999999999</v>
      </c>
      <c r="J26" t="s">
        <v>90</v>
      </c>
      <c r="O26" t="s">
        <v>91</v>
      </c>
      <c r="V26" t="s">
        <v>92</v>
      </c>
    </row>
    <row r="27" spans="1:22" x14ac:dyDescent="0.2">
      <c r="A27" t="s">
        <v>36</v>
      </c>
      <c r="B27" s="2" t="s">
        <v>31</v>
      </c>
      <c r="C27">
        <v>1592</v>
      </c>
      <c r="D27">
        <v>255</v>
      </c>
      <c r="E27">
        <v>2654</v>
      </c>
      <c r="F27">
        <v>73.2</v>
      </c>
      <c r="G27">
        <v>65.599999999999994</v>
      </c>
      <c r="H27">
        <v>107.6</v>
      </c>
    </row>
    <row r="28" spans="1:22" x14ac:dyDescent="0.2">
      <c r="A28" t="s">
        <v>37</v>
      </c>
      <c r="B28" s="2" t="s">
        <v>31</v>
      </c>
      <c r="C28">
        <v>2104</v>
      </c>
      <c r="D28">
        <v>198</v>
      </c>
      <c r="E28">
        <v>1852</v>
      </c>
      <c r="F28">
        <v>89.52</v>
      </c>
      <c r="G28">
        <v>64.599999999999994</v>
      </c>
      <c r="H28">
        <v>63.12</v>
      </c>
      <c r="J28" t="s">
        <v>51</v>
      </c>
    </row>
    <row r="29" spans="1:22" x14ac:dyDescent="0.2">
      <c r="A29" t="s">
        <v>38</v>
      </c>
      <c r="B29" s="2" t="s">
        <v>31</v>
      </c>
      <c r="C29">
        <v>1453</v>
      </c>
      <c r="D29">
        <v>273</v>
      </c>
      <c r="E29">
        <v>2662</v>
      </c>
      <c r="F29">
        <v>64.8</v>
      </c>
      <c r="G29">
        <v>58.72</v>
      </c>
      <c r="H29">
        <v>87.6</v>
      </c>
      <c r="J29" t="s">
        <v>52</v>
      </c>
    </row>
    <row r="30" spans="1:22" x14ac:dyDescent="0.2">
      <c r="A30" t="s">
        <v>39</v>
      </c>
      <c r="B30" s="2" t="s">
        <v>31</v>
      </c>
      <c r="C30">
        <v>1898</v>
      </c>
      <c r="D30">
        <v>190</v>
      </c>
      <c r="E30">
        <v>2042</v>
      </c>
      <c r="F30">
        <v>132.44</v>
      </c>
      <c r="G30">
        <v>86</v>
      </c>
      <c r="H30">
        <v>98.08</v>
      </c>
    </row>
    <row r="31" spans="1:22" x14ac:dyDescent="0.2">
      <c r="A31" t="s">
        <v>40</v>
      </c>
      <c r="B31" s="2" t="s">
        <v>31</v>
      </c>
      <c r="C31">
        <v>2958</v>
      </c>
      <c r="D31">
        <v>96</v>
      </c>
      <c r="E31">
        <v>1995</v>
      </c>
      <c r="F31">
        <v>125.56</v>
      </c>
      <c r="G31">
        <v>71</v>
      </c>
      <c r="H31">
        <v>82.56</v>
      </c>
      <c r="J31" t="s">
        <v>53</v>
      </c>
    </row>
    <row r="33" spans="10:10" x14ac:dyDescent="0.2">
      <c r="J33" t="s">
        <v>54</v>
      </c>
    </row>
    <row r="34" spans="10:10" x14ac:dyDescent="0.2">
      <c r="J34" t="s">
        <v>55</v>
      </c>
    </row>
    <row r="35" spans="10:10" x14ac:dyDescent="0.2">
      <c r="J35" t="s">
        <v>56</v>
      </c>
    </row>
    <row r="36" spans="10:10" x14ac:dyDescent="0.2">
      <c r="J36" t="s">
        <v>57</v>
      </c>
    </row>
    <row r="37" spans="10:10" x14ac:dyDescent="0.2">
      <c r="J37" t="s">
        <v>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356CC-9B05-684C-97B1-BBAF385688DD}">
  <dimension ref="A1:K35"/>
  <sheetViews>
    <sheetView tabSelected="1" workbookViewId="0">
      <selection activeCell="D36" sqref="D36"/>
    </sheetView>
  </sheetViews>
  <sheetFormatPr baseColWidth="10" defaultRowHeight="16" x14ac:dyDescent="0.2"/>
  <cols>
    <col min="1" max="1" width="9.1640625" bestFit="1" customWidth="1"/>
    <col min="2" max="2" width="9" customWidth="1"/>
    <col min="3" max="3" width="16.83203125" bestFit="1" customWidth="1"/>
    <col min="4" max="4" width="15.6640625" bestFit="1" customWidth="1"/>
  </cols>
  <sheetData>
    <row r="1" spans="1:11" x14ac:dyDescent="0.2">
      <c r="A1" s="3" t="s">
        <v>0</v>
      </c>
      <c r="B1" s="3" t="s">
        <v>1</v>
      </c>
      <c r="C1" s="3" t="s">
        <v>93</v>
      </c>
      <c r="D1" s="3" t="s">
        <v>8</v>
      </c>
    </row>
    <row r="2" spans="1:11" x14ac:dyDescent="0.2">
      <c r="A2" t="s">
        <v>9</v>
      </c>
      <c r="B2" s="2" t="s">
        <v>10</v>
      </c>
      <c r="C2">
        <v>118.4</v>
      </c>
      <c r="D2">
        <v>12</v>
      </c>
    </row>
    <row r="3" spans="1:11" x14ac:dyDescent="0.2">
      <c r="A3" t="s">
        <v>11</v>
      </c>
      <c r="B3" s="2" t="s">
        <v>10</v>
      </c>
      <c r="C3">
        <v>11.93333333</v>
      </c>
      <c r="D3">
        <v>33.666666669999998</v>
      </c>
      <c r="G3" s="4" t="s">
        <v>94</v>
      </c>
      <c r="K3" s="4"/>
    </row>
    <row r="4" spans="1:11" x14ac:dyDescent="0.2">
      <c r="A4" t="s">
        <v>12</v>
      </c>
      <c r="B4" s="2" t="s">
        <v>10</v>
      </c>
      <c r="C4">
        <v>0.26666666700000002</v>
      </c>
      <c r="D4">
        <v>12.93333333</v>
      </c>
      <c r="G4" t="s">
        <v>42</v>
      </c>
    </row>
    <row r="5" spans="1:11" x14ac:dyDescent="0.2">
      <c r="A5" t="s">
        <v>13</v>
      </c>
      <c r="B5" s="2" t="s">
        <v>10</v>
      </c>
      <c r="C5">
        <v>54.8</v>
      </c>
      <c r="D5">
        <v>40.200000000000003</v>
      </c>
      <c r="G5" t="s">
        <v>59</v>
      </c>
    </row>
    <row r="6" spans="1:11" x14ac:dyDescent="0.2">
      <c r="A6" t="s">
        <v>14</v>
      </c>
      <c r="B6" s="2" t="s">
        <v>10</v>
      </c>
      <c r="C6">
        <v>47.4</v>
      </c>
      <c r="D6">
        <v>52.133333329999999</v>
      </c>
      <c r="G6" t="s">
        <v>95</v>
      </c>
    </row>
    <row r="7" spans="1:11" x14ac:dyDescent="0.2">
      <c r="A7" t="s">
        <v>15</v>
      </c>
      <c r="B7" s="2" t="s">
        <v>10</v>
      </c>
      <c r="C7">
        <v>85.133333329999999</v>
      </c>
      <c r="D7">
        <v>17.533333330000001</v>
      </c>
      <c r="G7" t="s">
        <v>96</v>
      </c>
    </row>
    <row r="8" spans="1:11" x14ac:dyDescent="0.2">
      <c r="A8" t="s">
        <v>16</v>
      </c>
      <c r="B8" s="2" t="s">
        <v>10</v>
      </c>
      <c r="C8">
        <v>7.6</v>
      </c>
      <c r="D8">
        <v>36.733333330000001</v>
      </c>
    </row>
    <row r="9" spans="1:11" x14ac:dyDescent="0.2">
      <c r="A9" t="s">
        <v>17</v>
      </c>
      <c r="B9" s="2" t="s">
        <v>10</v>
      </c>
      <c r="C9">
        <v>44.8</v>
      </c>
      <c r="D9">
        <v>19</v>
      </c>
    </row>
    <row r="10" spans="1:11" x14ac:dyDescent="0.2">
      <c r="A10" t="s">
        <v>18</v>
      </c>
      <c r="B10" s="2" t="s">
        <v>10</v>
      </c>
      <c r="C10">
        <v>60.933333330000004</v>
      </c>
      <c r="D10">
        <v>34.133333329999999</v>
      </c>
      <c r="G10" s="5" t="s">
        <v>45</v>
      </c>
    </row>
    <row r="11" spans="1:11" x14ac:dyDescent="0.2">
      <c r="A11" t="s">
        <v>89</v>
      </c>
      <c r="B11" s="2" t="s">
        <v>10</v>
      </c>
      <c r="C11">
        <v>73.033333330000005</v>
      </c>
      <c r="D11">
        <v>21</v>
      </c>
      <c r="G11" s="6" t="s">
        <v>42</v>
      </c>
    </row>
    <row r="12" spans="1:11" x14ac:dyDescent="0.2">
      <c r="A12" t="s">
        <v>19</v>
      </c>
      <c r="B12" s="2" t="s">
        <v>20</v>
      </c>
      <c r="C12">
        <v>32.266666669999999</v>
      </c>
      <c r="D12">
        <v>54.133333329999999</v>
      </c>
      <c r="G12" t="s">
        <v>62</v>
      </c>
    </row>
    <row r="13" spans="1:11" x14ac:dyDescent="0.2">
      <c r="A13" t="s">
        <v>21</v>
      </c>
      <c r="B13" s="2" t="s">
        <v>20</v>
      </c>
      <c r="C13">
        <v>57.066666669999996</v>
      </c>
      <c r="D13">
        <v>68.066666670000004</v>
      </c>
      <c r="G13" t="s">
        <v>63</v>
      </c>
    </row>
    <row r="14" spans="1:11" x14ac:dyDescent="0.2">
      <c r="A14" t="s">
        <v>22</v>
      </c>
      <c r="B14" s="2" t="s">
        <v>20</v>
      </c>
      <c r="C14">
        <v>20.133333329999999</v>
      </c>
      <c r="D14">
        <v>87.666666669999998</v>
      </c>
      <c r="G14" t="s">
        <v>88</v>
      </c>
    </row>
    <row r="15" spans="1:11" x14ac:dyDescent="0.2">
      <c r="A15" t="s">
        <v>23</v>
      </c>
      <c r="B15" s="2" t="s">
        <v>20</v>
      </c>
      <c r="C15">
        <v>25.06666667</v>
      </c>
      <c r="D15">
        <v>93.733333329999994</v>
      </c>
    </row>
    <row r="16" spans="1:11" x14ac:dyDescent="0.2">
      <c r="A16" t="s">
        <v>24</v>
      </c>
      <c r="B16" s="2" t="s">
        <v>20</v>
      </c>
      <c r="C16">
        <v>62.2</v>
      </c>
      <c r="D16">
        <v>44.933333330000004</v>
      </c>
      <c r="G16" t="s">
        <v>51</v>
      </c>
    </row>
    <row r="17" spans="1:7" x14ac:dyDescent="0.2">
      <c r="A17" t="s">
        <v>25</v>
      </c>
      <c r="B17" s="2" t="s">
        <v>20</v>
      </c>
      <c r="C17">
        <v>27.93333333</v>
      </c>
      <c r="D17">
        <v>61.8</v>
      </c>
      <c r="G17" t="s">
        <v>52</v>
      </c>
    </row>
    <row r="18" spans="1:7" x14ac:dyDescent="0.2">
      <c r="A18" t="s">
        <v>26</v>
      </c>
      <c r="B18" s="2" t="s">
        <v>20</v>
      </c>
      <c r="C18">
        <v>24.4</v>
      </c>
      <c r="D18">
        <v>44.2</v>
      </c>
    </row>
    <row r="19" spans="1:7" x14ac:dyDescent="0.2">
      <c r="A19" t="s">
        <v>27</v>
      </c>
      <c r="B19" s="2" t="s">
        <v>20</v>
      </c>
      <c r="C19">
        <v>59.133333329999999</v>
      </c>
      <c r="D19">
        <v>89</v>
      </c>
      <c r="G19" t="s">
        <v>64</v>
      </c>
    </row>
    <row r="20" spans="1:7" x14ac:dyDescent="0.2">
      <c r="A20" t="s">
        <v>28</v>
      </c>
      <c r="B20" s="2" t="s">
        <v>20</v>
      </c>
      <c r="C20">
        <v>3.5333333329999999</v>
      </c>
      <c r="D20">
        <v>85.6</v>
      </c>
    </row>
    <row r="21" spans="1:7" x14ac:dyDescent="0.2">
      <c r="A21" t="s">
        <v>29</v>
      </c>
      <c r="B21" s="2" t="s">
        <v>20</v>
      </c>
      <c r="C21">
        <v>0.66666666699999999</v>
      </c>
      <c r="D21">
        <v>133.06666670000001</v>
      </c>
      <c r="G21" t="s">
        <v>54</v>
      </c>
    </row>
    <row r="22" spans="1:7" x14ac:dyDescent="0.2">
      <c r="A22" t="s">
        <v>30</v>
      </c>
      <c r="B22" s="2" t="s">
        <v>31</v>
      </c>
      <c r="C22">
        <v>22.6</v>
      </c>
      <c r="D22">
        <v>57.866666670000001</v>
      </c>
      <c r="G22" t="s">
        <v>65</v>
      </c>
    </row>
    <row r="23" spans="1:7" x14ac:dyDescent="0.2">
      <c r="A23" t="s">
        <v>32</v>
      </c>
      <c r="B23" s="2" t="s">
        <v>31</v>
      </c>
      <c r="C23">
        <v>10.8</v>
      </c>
      <c r="D23">
        <v>49.133333329999999</v>
      </c>
      <c r="G23" t="s">
        <v>66</v>
      </c>
    </row>
    <row r="24" spans="1:7" x14ac:dyDescent="0.2">
      <c r="A24" t="s">
        <v>33</v>
      </c>
      <c r="B24" s="2" t="s">
        <v>31</v>
      </c>
      <c r="C24">
        <v>67.133333329999999</v>
      </c>
      <c r="D24">
        <v>47.8</v>
      </c>
      <c r="G24" t="s">
        <v>67</v>
      </c>
    </row>
    <row r="25" spans="1:7" x14ac:dyDescent="0.2">
      <c r="A25" t="s">
        <v>34</v>
      </c>
      <c r="B25" s="2" t="s">
        <v>31</v>
      </c>
      <c r="C25">
        <v>1.6</v>
      </c>
      <c r="D25">
        <v>72.8</v>
      </c>
      <c r="G25" t="s">
        <v>68</v>
      </c>
    </row>
    <row r="26" spans="1:7" x14ac:dyDescent="0.2">
      <c r="A26" t="s">
        <v>35</v>
      </c>
      <c r="B26" s="2" t="s">
        <v>31</v>
      </c>
      <c r="C26">
        <v>2.9333333330000002</v>
      </c>
      <c r="D26">
        <v>80.8</v>
      </c>
    </row>
    <row r="27" spans="1:7" x14ac:dyDescent="0.2">
      <c r="A27" t="s">
        <v>36</v>
      </c>
      <c r="B27" s="2" t="s">
        <v>31</v>
      </c>
      <c r="C27">
        <v>4.733333333</v>
      </c>
      <c r="D27">
        <v>96.2</v>
      </c>
    </row>
    <row r="28" spans="1:7" x14ac:dyDescent="0.2">
      <c r="A28" t="s">
        <v>37</v>
      </c>
      <c r="B28" s="2" t="s">
        <v>31</v>
      </c>
      <c r="C28">
        <v>38.533333329999998</v>
      </c>
      <c r="D28">
        <v>50</v>
      </c>
    </row>
    <row r="29" spans="1:7" x14ac:dyDescent="0.2">
      <c r="A29" t="s">
        <v>38</v>
      </c>
      <c r="B29" s="2" t="s">
        <v>31</v>
      </c>
      <c r="C29">
        <v>30.06666667</v>
      </c>
      <c r="D29">
        <v>82.666666669999998</v>
      </c>
    </row>
    <row r="30" spans="1:7" x14ac:dyDescent="0.2">
      <c r="A30" t="s">
        <v>39</v>
      </c>
      <c r="B30" s="2" t="s">
        <v>31</v>
      </c>
      <c r="C30">
        <v>59.866666670000001</v>
      </c>
      <c r="D30">
        <v>125.4666667</v>
      </c>
    </row>
    <row r="31" spans="1:7" x14ac:dyDescent="0.2">
      <c r="A31" t="s">
        <v>40</v>
      </c>
      <c r="B31" s="2" t="s">
        <v>31</v>
      </c>
      <c r="C31">
        <v>1.933333333</v>
      </c>
      <c r="D31">
        <v>103.5333333</v>
      </c>
    </row>
    <row r="33" spans="3:4" x14ac:dyDescent="0.2">
      <c r="C33" t="s">
        <v>97</v>
      </c>
      <c r="D33">
        <f>AVERAGE(C2:C11)</f>
        <v>50.429999998700005</v>
      </c>
    </row>
    <row r="34" spans="3:4" x14ac:dyDescent="0.2">
      <c r="C34" t="s">
        <v>98</v>
      </c>
      <c r="D34">
        <f>AVERAGE(C22:C31)</f>
        <v>24.019999999900001</v>
      </c>
    </row>
    <row r="35" spans="3:4" x14ac:dyDescent="0.2">
      <c r="C35" t="s">
        <v>99</v>
      </c>
      <c r="D35">
        <f>AVERAGE(C12:C21)</f>
        <v>31.24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C-H</vt:lpstr>
      <vt:lpstr>Panel I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0T15:35:06Z</dcterms:created>
  <dcterms:modified xsi:type="dcterms:W3CDTF">2023-01-30T22:19:46Z</dcterms:modified>
</cp:coreProperties>
</file>